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CpG" sheetId="1" r:id="rId1"/>
    <sheet name="Hoja2" sheetId="2" r:id="rId2"/>
  </sheets>
  <calcPr calcId="124519"/>
</workbook>
</file>

<file path=xl/sharedStrings.xml><?xml version="1.0" encoding="utf-8"?>
<sst xmlns="http://schemas.openxmlformats.org/spreadsheetml/2006/main" count="5" uniqueCount="5">
  <si>
    <t>Chr.</t>
  </si>
  <si>
    <t xml:space="preserve"> X </t>
  </si>
  <si>
    <t xml:space="preserve"> Y </t>
  </si>
  <si>
    <t>CpG density (%)</t>
  </si>
  <si>
    <r>
      <t xml:space="preserve">Av.  </t>
    </r>
    <r>
      <rPr>
        <b/>
        <sz val="10"/>
        <color rgb="FFFF0000"/>
        <rFont val="Symbol"/>
        <family val="1"/>
        <charset val="2"/>
      </rPr>
      <t>D</t>
    </r>
    <r>
      <rPr>
        <b/>
        <sz val="10"/>
        <color indexed="10"/>
        <rFont val="Arial"/>
        <family val="2"/>
      </rPr>
      <t>Dq</t>
    </r>
  </si>
</sst>
</file>

<file path=xl/styles.xml><?xml version="1.0" encoding="utf-8"?>
<styleSheet xmlns="http://schemas.openxmlformats.org/spreadsheetml/2006/main">
  <numFmts count="1">
    <numFmt numFmtId="43" formatCode="_(* #,##0.00_);_(* \(#,##0.00\);_(* &quot;-&quot;??_);_(@_)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0"/>
      <color indexed="10"/>
      <name val="Arial"/>
      <family val="2"/>
    </font>
    <font>
      <sz val="11"/>
      <color theme="7" tint="-0.249977111117893"/>
      <name val="Calibri"/>
      <family val="2"/>
      <scheme val="minor"/>
    </font>
    <font>
      <b/>
      <sz val="10"/>
      <color rgb="FFFF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3">
    <xf numFmtId="0" fontId="0" fillId="0" borderId="0" xfId="0"/>
    <xf numFmtId="43" fontId="0" fillId="0" borderId="0" xfId="1" applyFont="1"/>
    <xf numFmtId="0" fontId="2" fillId="0" borderId="1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43" fontId="3" fillId="0" borderId="5" xfId="1" applyFont="1" applyFill="1" applyBorder="1" applyAlignment="1">
      <alignment horizontal="center"/>
    </xf>
    <xf numFmtId="43" fontId="0" fillId="0" borderId="6" xfId="1" applyFont="1" applyFill="1" applyBorder="1"/>
    <xf numFmtId="43" fontId="0" fillId="0" borderId="7" xfId="1" applyFont="1" applyBorder="1"/>
    <xf numFmtId="43" fontId="0" fillId="0" borderId="8" xfId="1" applyFont="1" applyFill="1" applyBorder="1"/>
    <xf numFmtId="43" fontId="0" fillId="0" borderId="9" xfId="1" applyFont="1" applyBorder="1"/>
    <xf numFmtId="43" fontId="5" fillId="0" borderId="0" xfId="1" applyFont="1" applyFill="1"/>
    <xf numFmtId="43" fontId="3" fillId="0" borderId="5" xfId="1" applyFont="1" applyFill="1" applyBorder="1" applyAlignment="1">
      <alignment horizontal="left"/>
    </xf>
  </cellXfs>
  <cellStyles count="2">
    <cellStyle name="Millares" xfId="1" builtinId="3"/>
    <cellStyle name="Normal" xfId="0" builtinId="0"/>
  </cellStyles>
  <dxfs count="0"/>
  <tableStyles count="0" defaultTableStyle="TableStyleMedium9" defaultPivotStyle="PivotStyleLight16"/>
  <colors>
    <mruColors>
      <color rgb="FF0033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O"/>
  <c:chart>
    <c:title>
      <c:tx>
        <c:rich>
          <a:bodyPr/>
          <a:lstStyle/>
          <a:p>
            <a:pPr>
              <a:defRPr sz="1200"/>
            </a:pPr>
            <a:r>
              <a:rPr lang="es-CO" sz="1200"/>
              <a:t>Chromosomes</a:t>
            </a:r>
          </a:p>
        </c:rich>
      </c:tx>
      <c:layout>
        <c:manualLayout>
          <c:xMode val="edge"/>
          <c:yMode val="edge"/>
          <c:x val="0.41814323698137079"/>
          <c:y val="0.92753623188405709"/>
        </c:manualLayout>
      </c:layout>
    </c:title>
    <c:plotArea>
      <c:layout>
        <c:manualLayout>
          <c:layoutTarget val="inner"/>
          <c:xMode val="edge"/>
          <c:yMode val="edge"/>
          <c:x val="0.11463797481340891"/>
          <c:y val="0.12591492639507021"/>
          <c:w val="0.78059367171937388"/>
          <c:h val="0.71292251512039262"/>
        </c:manualLayout>
      </c:layout>
      <c:lineChart>
        <c:grouping val="stacked"/>
        <c:ser>
          <c:idx val="0"/>
          <c:order val="0"/>
          <c:tx>
            <c:strRef>
              <c:f>CpG!$B$1</c:f>
              <c:strCache>
                <c:ptCount val="1"/>
                <c:pt idx="0">
                  <c:v>Av.  DDq</c:v>
                </c:pt>
              </c:strCache>
            </c:strRef>
          </c:tx>
          <c:spPr>
            <a:ln w="19050">
              <a:solidFill>
                <a:srgbClr val="00B050"/>
              </a:solidFill>
            </a:ln>
          </c:spPr>
          <c:marker>
            <c:symbol val="circl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strRef>
              <c:f>CpG!$A$2:$A$25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 X </c:v>
                </c:pt>
                <c:pt idx="23">
                  <c:v> Y </c:v>
                </c:pt>
              </c:strCache>
            </c:strRef>
          </c:cat>
          <c:val>
            <c:numRef>
              <c:f>CpG!$B$2:$B$25</c:f>
              <c:numCache>
                <c:formatCode>_(* #,##0.00_);_(* \(#,##0.00\);_(* "-"??_);_(@_)</c:formatCode>
                <c:ptCount val="24"/>
                <c:pt idx="0">
                  <c:v>1.0555155960689349</c:v>
                </c:pt>
                <c:pt idx="1">
                  <c:v>1.029277075897713</c:v>
                </c:pt>
                <c:pt idx="2">
                  <c:v>1.0194802184534566</c:v>
                </c:pt>
                <c:pt idx="3">
                  <c:v>0.99340311024164996</c:v>
                </c:pt>
                <c:pt idx="4">
                  <c:v>1.0144508205824725</c:v>
                </c:pt>
                <c:pt idx="5">
                  <c:v>1.0228932148399774</c:v>
                </c:pt>
                <c:pt idx="6">
                  <c:v>1.0497254391759538</c:v>
                </c:pt>
                <c:pt idx="7">
                  <c:v>1.0256349001571974</c:v>
                </c:pt>
                <c:pt idx="8">
                  <c:v>1.0505181838689321</c:v>
                </c:pt>
                <c:pt idx="9">
                  <c:v>1.0552606320795812</c:v>
                </c:pt>
                <c:pt idx="10">
                  <c:v>1.0292276171641024</c:v>
                </c:pt>
                <c:pt idx="11">
                  <c:v>1.0521966606170179</c:v>
                </c:pt>
                <c:pt idx="12">
                  <c:v>1.0035993198866053</c:v>
                </c:pt>
                <c:pt idx="13">
                  <c:v>1.0460177778616246</c:v>
                </c:pt>
                <c:pt idx="14">
                  <c:v>1.081257717628098</c:v>
                </c:pt>
                <c:pt idx="15">
                  <c:v>1.1243618898073648</c:v>
                </c:pt>
                <c:pt idx="16">
                  <c:v>1.1571554734508138</c:v>
                </c:pt>
                <c:pt idx="17">
                  <c:v>1.0150605529236405</c:v>
                </c:pt>
                <c:pt idx="18">
                  <c:v>1.2164445591429824</c:v>
                </c:pt>
                <c:pt idx="19">
                  <c:v>1.0740290946881621</c:v>
                </c:pt>
                <c:pt idx="20">
                  <c:v>1.0427322346161849</c:v>
                </c:pt>
                <c:pt idx="21">
                  <c:v>1.153903772742976</c:v>
                </c:pt>
                <c:pt idx="22">
                  <c:v>1.0025575418856556</c:v>
                </c:pt>
                <c:pt idx="23">
                  <c:v>1.0192504449616508</c:v>
                </c:pt>
              </c:numCache>
            </c:numRef>
          </c:val>
        </c:ser>
        <c:marker val="1"/>
        <c:axId val="64598400"/>
        <c:axId val="64599936"/>
      </c:lineChart>
      <c:lineChart>
        <c:grouping val="stacked"/>
        <c:ser>
          <c:idx val="1"/>
          <c:order val="1"/>
          <c:tx>
            <c:strRef>
              <c:f>CpG!$C$1</c:f>
              <c:strCache>
                <c:ptCount val="1"/>
                <c:pt idx="0">
                  <c:v>CpG density (%)</c:v>
                </c:pt>
              </c:strCache>
            </c:strRef>
          </c:tx>
          <c:spPr>
            <a:ln w="19050" cmpd="sng">
              <a:solidFill>
                <a:schemeClr val="accent6">
                  <a:lumMod val="50000"/>
                </a:schemeClr>
              </a:solidFill>
            </a:ln>
          </c:spPr>
          <c:marker>
            <c:symbol val="circle"/>
            <c:size val="4"/>
            <c:spPr>
              <a:solidFill>
                <a:schemeClr val="accent6">
                  <a:lumMod val="50000"/>
                </a:schemeClr>
              </a:solidFill>
              <a:ln>
                <a:solidFill>
                  <a:schemeClr val="accent6">
                    <a:lumMod val="50000"/>
                  </a:schemeClr>
                </a:solidFill>
              </a:ln>
            </c:spPr>
          </c:marker>
          <c:cat>
            <c:strRef>
              <c:f>CpG!$A$2:$A$25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 X </c:v>
                </c:pt>
                <c:pt idx="23">
                  <c:v> Y </c:v>
                </c:pt>
              </c:strCache>
            </c:strRef>
          </c:cat>
          <c:val>
            <c:numRef>
              <c:f>CpG!$C$2:$C$25</c:f>
              <c:numCache>
                <c:formatCode>_(* #,##0.00_);_(* \(#,##0.00\);_(* "-"??_);_(@_)</c:formatCode>
                <c:ptCount val="24"/>
                <c:pt idx="0">
                  <c:v>9.9920152091254764</c:v>
                </c:pt>
                <c:pt idx="1">
                  <c:v>8.5870588235294125</c:v>
                </c:pt>
                <c:pt idx="2">
                  <c:v>7.6200934579439252</c:v>
                </c:pt>
                <c:pt idx="3">
                  <c:v>7.1221674876847292</c:v>
                </c:pt>
                <c:pt idx="4">
                  <c:v>8.0654639175257739</c:v>
                </c:pt>
                <c:pt idx="5">
                  <c:v>8.7606557377049192</c:v>
                </c:pt>
                <c:pt idx="6">
                  <c:v>10.906432748538013</c:v>
                </c:pt>
                <c:pt idx="7">
                  <c:v>8.499354838709678</c:v>
                </c:pt>
                <c:pt idx="8">
                  <c:v>9.4255172413793105</c:v>
                </c:pt>
                <c:pt idx="9">
                  <c:v>10.078472222222224</c:v>
                </c:pt>
                <c:pt idx="10">
                  <c:v>9.7625000000000011</c:v>
                </c:pt>
                <c:pt idx="11">
                  <c:v>10.761538461538462</c:v>
                </c:pt>
                <c:pt idx="12">
                  <c:v>7.2201754385964918</c:v>
                </c:pt>
                <c:pt idx="13">
                  <c:v>8.975229357798165</c:v>
                </c:pt>
                <c:pt idx="14">
                  <c:v>9.1726415094339639</c:v>
                </c:pt>
                <c:pt idx="15">
                  <c:v>15.403061224489797</c:v>
                </c:pt>
                <c:pt idx="16">
                  <c:v>18.944565217391304</c:v>
                </c:pt>
                <c:pt idx="17">
                  <c:v>8.121176470588237</c:v>
                </c:pt>
                <c:pt idx="18">
                  <c:v>28.688059701492541</c:v>
                </c:pt>
                <c:pt idx="19">
                  <c:v>11.987500000000001</c:v>
                </c:pt>
                <c:pt idx="20">
                  <c:v>9.2080000000000002</c:v>
                </c:pt>
                <c:pt idx="21">
                  <c:v>15.116071428571429</c:v>
                </c:pt>
                <c:pt idx="22">
                  <c:v>7.942682926829268</c:v>
                </c:pt>
                <c:pt idx="23">
                  <c:v>3.3593220338983052</c:v>
                </c:pt>
              </c:numCache>
            </c:numRef>
          </c:val>
        </c:ser>
        <c:marker val="1"/>
        <c:axId val="64608128"/>
        <c:axId val="64606208"/>
      </c:lineChart>
      <c:catAx>
        <c:axId val="64598400"/>
        <c:scaling>
          <c:orientation val="minMax"/>
        </c:scaling>
        <c:axPos val="b"/>
        <c:majorTickMark val="none"/>
        <c:tickLblPos val="nextTo"/>
        <c:crossAx val="64599936"/>
        <c:crosses val="autoZero"/>
        <c:auto val="1"/>
        <c:lblAlgn val="ctr"/>
        <c:lblOffset val="100"/>
        <c:tickLblSkip val="1"/>
      </c:catAx>
      <c:valAx>
        <c:axId val="64599936"/>
        <c:scaling>
          <c:orientation val="minMax"/>
          <c:max val="1.25"/>
          <c:min val="0.9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CO" sz="1200"/>
                  <a:t>Av.</a:t>
                </a:r>
                <a:r>
                  <a:rPr lang="es-CO" sz="1200" baseline="0"/>
                  <a:t> </a:t>
                </a:r>
                <a:r>
                  <a:rPr lang="es-CO" sz="1200" baseline="0">
                    <a:latin typeface="Symbol" pitchFamily="18" charset="2"/>
                  </a:rPr>
                  <a:t>D</a:t>
                </a:r>
                <a:r>
                  <a:rPr lang="es-CO" sz="1200" baseline="0"/>
                  <a:t>Dq</a:t>
                </a:r>
                <a:endParaRPr lang="es-CO" sz="1200"/>
              </a:p>
            </c:rich>
          </c:tx>
          <c:layout/>
        </c:title>
        <c:numFmt formatCode="_(* #,##0.00_);_(* \(#,##0.00\);_(* &quot;-&quot;??_);_(@_)" sourceLinked="1"/>
        <c:majorTickMark val="none"/>
        <c:tickLblPos val="nextTo"/>
        <c:crossAx val="64598400"/>
        <c:crosses val="autoZero"/>
        <c:crossBetween val="between"/>
      </c:valAx>
      <c:valAx>
        <c:axId val="64606208"/>
        <c:scaling>
          <c:orientation val="minMax"/>
        </c:scaling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CO" sz="1200"/>
                  <a:t>CpG density (%)</a:t>
                </a:r>
              </a:p>
            </c:rich>
          </c:tx>
          <c:layout>
            <c:manualLayout>
              <c:xMode val="edge"/>
              <c:yMode val="edge"/>
              <c:x val="0.94720955483170466"/>
              <c:y val="0.32273850279584676"/>
            </c:manualLayout>
          </c:layout>
        </c:title>
        <c:numFmt formatCode="_(* #,##0_);_(* \(#,##0\);_(* &quot;-&quot;_);_(@_)" sourceLinked="0"/>
        <c:tickLblPos val="nextTo"/>
        <c:crossAx val="64608128"/>
        <c:crosses val="max"/>
        <c:crossBetween val="between"/>
      </c:valAx>
      <c:catAx>
        <c:axId val="64608128"/>
        <c:scaling>
          <c:orientation val="minMax"/>
        </c:scaling>
        <c:delete val="1"/>
        <c:axPos val="b"/>
        <c:tickLblPos val="nextTo"/>
        <c:crossAx val="64606208"/>
        <c:crosses val="autoZero"/>
        <c:auto val="1"/>
        <c:lblAlgn val="ctr"/>
        <c:lblOffset val="100"/>
      </c:catAx>
    </c:plotArea>
    <c:legend>
      <c:legendPos val="r"/>
      <c:layout>
        <c:manualLayout>
          <c:xMode val="edge"/>
          <c:yMode val="edge"/>
          <c:x val="0.14373507057546181"/>
          <c:y val="0.15848567842063221"/>
          <c:w val="0.2133984799131379"/>
          <c:h val="0.10205009699874457"/>
        </c:manualLayout>
      </c:layout>
    </c:legend>
    <c:plotVisOnly val="1"/>
    <c:dispBlanksAs val="zero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O"/>
  <c:chart>
    <c:autoTitleDeleted val="1"/>
    <c:plotArea>
      <c:layout>
        <c:manualLayout>
          <c:layoutTarget val="inner"/>
          <c:xMode val="edge"/>
          <c:yMode val="edge"/>
          <c:x val="0.11433192943905268"/>
          <c:y val="7.2441491823369078E-2"/>
          <c:w val="0.83669797089317477"/>
          <c:h val="0.75901489422859103"/>
        </c:manualLayout>
      </c:layout>
      <c:scatterChart>
        <c:scatterStyle val="lineMarker"/>
        <c:ser>
          <c:idx val="0"/>
          <c:order val="0"/>
          <c:tx>
            <c:strRef>
              <c:f>CpG!$C$1</c:f>
              <c:strCache>
                <c:ptCount val="1"/>
                <c:pt idx="0">
                  <c:v>CpG density (%)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>
                <a:solidFill>
                  <a:srgbClr val="00B050"/>
                </a:solidFill>
              </a:ln>
            </c:spPr>
          </c:marker>
          <c:trendline>
            <c:trendlineType val="linear"/>
            <c:dispRSqr val="1"/>
            <c:trendlineLbl>
              <c:layout>
                <c:manualLayout>
                  <c:x val="-0.14622997706682025"/>
                  <c:y val="-0.14640614417077574"/>
                </c:manualLayout>
              </c:layout>
              <c:numFmt formatCode="General" sourceLinked="0"/>
            </c:trendlineLbl>
          </c:trendline>
          <c:xVal>
            <c:numRef>
              <c:f>CpG!$B$2:$B$25</c:f>
              <c:numCache>
                <c:formatCode>_(* #,##0.00_);_(* \(#,##0.00\);_(* "-"??_);_(@_)</c:formatCode>
                <c:ptCount val="24"/>
                <c:pt idx="0">
                  <c:v>1.0555155960689349</c:v>
                </c:pt>
                <c:pt idx="1">
                  <c:v>1.029277075897713</c:v>
                </c:pt>
                <c:pt idx="2">
                  <c:v>1.0194802184534566</c:v>
                </c:pt>
                <c:pt idx="3">
                  <c:v>0.99340311024164996</c:v>
                </c:pt>
                <c:pt idx="4">
                  <c:v>1.0144508205824725</c:v>
                </c:pt>
                <c:pt idx="5">
                  <c:v>1.0228932148399774</c:v>
                </c:pt>
                <c:pt idx="6">
                  <c:v>1.0497254391759538</c:v>
                </c:pt>
                <c:pt idx="7">
                  <c:v>1.0256349001571974</c:v>
                </c:pt>
                <c:pt idx="8">
                  <c:v>1.0505181838689321</c:v>
                </c:pt>
                <c:pt idx="9">
                  <c:v>1.0552606320795812</c:v>
                </c:pt>
                <c:pt idx="10">
                  <c:v>1.0292276171641024</c:v>
                </c:pt>
                <c:pt idx="11">
                  <c:v>1.0521966606170179</c:v>
                </c:pt>
                <c:pt idx="12">
                  <c:v>1.0035993198866053</c:v>
                </c:pt>
                <c:pt idx="13">
                  <c:v>1.0460177778616246</c:v>
                </c:pt>
                <c:pt idx="14">
                  <c:v>1.081257717628098</c:v>
                </c:pt>
                <c:pt idx="15">
                  <c:v>1.1243618898073648</c:v>
                </c:pt>
                <c:pt idx="16">
                  <c:v>1.1571554734508138</c:v>
                </c:pt>
                <c:pt idx="17">
                  <c:v>1.0150605529236405</c:v>
                </c:pt>
                <c:pt idx="18">
                  <c:v>1.2164445591429824</c:v>
                </c:pt>
                <c:pt idx="19">
                  <c:v>1.0740290946881621</c:v>
                </c:pt>
                <c:pt idx="20">
                  <c:v>1.0427322346161849</c:v>
                </c:pt>
                <c:pt idx="21">
                  <c:v>1.153903772742976</c:v>
                </c:pt>
                <c:pt idx="22">
                  <c:v>1.0025575418856556</c:v>
                </c:pt>
                <c:pt idx="23">
                  <c:v>1.0192504449616508</c:v>
                </c:pt>
              </c:numCache>
            </c:numRef>
          </c:xVal>
          <c:yVal>
            <c:numRef>
              <c:f>CpG!$C$2:$C$25</c:f>
              <c:numCache>
                <c:formatCode>_(* #,##0.00_);_(* \(#,##0.00\);_(* "-"??_);_(@_)</c:formatCode>
                <c:ptCount val="24"/>
                <c:pt idx="0">
                  <c:v>9.9920152091254764</c:v>
                </c:pt>
                <c:pt idx="1">
                  <c:v>8.5870588235294125</c:v>
                </c:pt>
                <c:pt idx="2">
                  <c:v>7.6200934579439252</c:v>
                </c:pt>
                <c:pt idx="3">
                  <c:v>7.1221674876847292</c:v>
                </c:pt>
                <c:pt idx="4">
                  <c:v>8.0654639175257739</c:v>
                </c:pt>
                <c:pt idx="5">
                  <c:v>8.7606557377049192</c:v>
                </c:pt>
                <c:pt idx="6">
                  <c:v>10.906432748538013</c:v>
                </c:pt>
                <c:pt idx="7">
                  <c:v>8.499354838709678</c:v>
                </c:pt>
                <c:pt idx="8">
                  <c:v>9.4255172413793105</c:v>
                </c:pt>
                <c:pt idx="9">
                  <c:v>10.078472222222224</c:v>
                </c:pt>
                <c:pt idx="10">
                  <c:v>9.7625000000000011</c:v>
                </c:pt>
                <c:pt idx="11">
                  <c:v>10.761538461538462</c:v>
                </c:pt>
                <c:pt idx="12">
                  <c:v>7.2201754385964918</c:v>
                </c:pt>
                <c:pt idx="13">
                  <c:v>8.975229357798165</c:v>
                </c:pt>
                <c:pt idx="14">
                  <c:v>9.1726415094339639</c:v>
                </c:pt>
                <c:pt idx="15">
                  <c:v>15.403061224489797</c:v>
                </c:pt>
                <c:pt idx="16">
                  <c:v>18.944565217391304</c:v>
                </c:pt>
                <c:pt idx="17">
                  <c:v>8.121176470588237</c:v>
                </c:pt>
                <c:pt idx="18">
                  <c:v>28.688059701492541</c:v>
                </c:pt>
                <c:pt idx="19">
                  <c:v>11.987500000000001</c:v>
                </c:pt>
                <c:pt idx="20">
                  <c:v>9.2080000000000002</c:v>
                </c:pt>
                <c:pt idx="21">
                  <c:v>15.116071428571429</c:v>
                </c:pt>
                <c:pt idx="22">
                  <c:v>7.942682926829268</c:v>
                </c:pt>
                <c:pt idx="23">
                  <c:v>3.3593220338983052</c:v>
                </c:pt>
              </c:numCache>
            </c:numRef>
          </c:yVal>
        </c:ser>
        <c:axId val="64686336"/>
        <c:axId val="64688512"/>
      </c:scatterChart>
      <c:valAx>
        <c:axId val="64686336"/>
        <c:scaling>
          <c:orientation val="minMax"/>
          <c:max val="1.25"/>
          <c:min val="0.97000000000000064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CO" sz="1200"/>
                  <a:t>Av.  </a:t>
                </a:r>
                <a:r>
                  <a:rPr lang="es-CO" sz="1200">
                    <a:latin typeface="Symbol" pitchFamily="18" charset="2"/>
                  </a:rPr>
                  <a:t>D</a:t>
                </a:r>
                <a:r>
                  <a:rPr lang="es-CO" sz="1200"/>
                  <a:t>Dq</a:t>
                </a:r>
              </a:p>
            </c:rich>
          </c:tx>
          <c:layout/>
        </c:title>
        <c:numFmt formatCode="_(* #,##0.00_);_(* \(#,##0.00\);_(* &quot;-&quot;??_);_(@_)" sourceLinked="1"/>
        <c:majorTickMark val="none"/>
        <c:tickLblPos val="nextTo"/>
        <c:crossAx val="64688512"/>
        <c:crossesAt val="0"/>
        <c:crossBetween val="midCat"/>
      </c:valAx>
      <c:valAx>
        <c:axId val="64688512"/>
        <c:scaling>
          <c:orientation val="minMax"/>
          <c:max val="30"/>
          <c:min val="5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CO" sz="1200"/>
                  <a:t>CpG density (%)</a:t>
                </a:r>
              </a:p>
            </c:rich>
          </c:tx>
          <c:layout/>
        </c:title>
        <c:numFmt formatCode="#,##0" sourceLinked="0"/>
        <c:majorTickMark val="none"/>
        <c:tickLblPos val="nextTo"/>
        <c:crossAx val="64686336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0975</xdr:colOff>
      <xdr:row>0</xdr:row>
      <xdr:rowOff>85725</xdr:rowOff>
    </xdr:from>
    <xdr:to>
      <xdr:col>12</xdr:col>
      <xdr:colOff>695325</xdr:colOff>
      <xdr:row>18</xdr:row>
      <xdr:rowOff>15240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19075</xdr:colOff>
      <xdr:row>19</xdr:row>
      <xdr:rowOff>123824</xdr:rowOff>
    </xdr:from>
    <xdr:to>
      <xdr:col>12</xdr:col>
      <xdr:colOff>619125</xdr:colOff>
      <xdr:row>38</xdr:row>
      <xdr:rowOff>19050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5"/>
  <sheetViews>
    <sheetView tabSelected="1" topLeftCell="B1" workbookViewId="0">
      <selection activeCell="O7" sqref="O7"/>
    </sheetView>
  </sheetViews>
  <sheetFormatPr baseColWidth="10" defaultRowHeight="15"/>
  <cols>
    <col min="2" max="4" width="11.42578125" style="1"/>
  </cols>
  <sheetData>
    <row r="1" spans="1:4" ht="15.75" thickBot="1">
      <c r="A1" s="2" t="s">
        <v>0</v>
      </c>
      <c r="B1" s="6" t="s">
        <v>4</v>
      </c>
      <c r="C1" s="12" t="s">
        <v>3</v>
      </c>
      <c r="D1" s="11"/>
    </row>
    <row r="2" spans="1:4">
      <c r="A2" s="3">
        <v>1</v>
      </c>
      <c r="B2" s="7">
        <v>1.0555155960689349</v>
      </c>
      <c r="C2" s="8">
        <v>9.9920152091254764</v>
      </c>
    </row>
    <row r="3" spans="1:4">
      <c r="A3" s="4">
        <v>2</v>
      </c>
      <c r="B3" s="7">
        <v>1.029277075897713</v>
      </c>
      <c r="C3" s="8">
        <v>8.5870588235294125</v>
      </c>
    </row>
    <row r="4" spans="1:4">
      <c r="A4" s="4">
        <v>3</v>
      </c>
      <c r="B4" s="7">
        <v>1.0194802184534566</v>
      </c>
      <c r="C4" s="8">
        <v>7.6200934579439252</v>
      </c>
    </row>
    <row r="5" spans="1:4">
      <c r="A5" s="4">
        <v>4</v>
      </c>
      <c r="B5" s="7">
        <v>0.99340311024164996</v>
      </c>
      <c r="C5" s="8">
        <v>7.1221674876847292</v>
      </c>
    </row>
    <row r="6" spans="1:4">
      <c r="A6" s="4">
        <v>5</v>
      </c>
      <c r="B6" s="7">
        <v>1.0144508205824725</v>
      </c>
      <c r="C6" s="8">
        <v>8.0654639175257739</v>
      </c>
    </row>
    <row r="7" spans="1:4">
      <c r="A7" s="4">
        <v>6</v>
      </c>
      <c r="B7" s="7">
        <v>1.0228932148399774</v>
      </c>
      <c r="C7" s="8">
        <v>8.7606557377049192</v>
      </c>
    </row>
    <row r="8" spans="1:4">
      <c r="A8" s="4">
        <v>7</v>
      </c>
      <c r="B8" s="7">
        <v>1.0497254391759538</v>
      </c>
      <c r="C8" s="8">
        <v>10.906432748538013</v>
      </c>
    </row>
    <row r="9" spans="1:4">
      <c r="A9" s="4">
        <v>8</v>
      </c>
      <c r="B9" s="7">
        <v>1.0256349001571974</v>
      </c>
      <c r="C9" s="8">
        <v>8.499354838709678</v>
      </c>
    </row>
    <row r="10" spans="1:4">
      <c r="A10" s="4">
        <v>9</v>
      </c>
      <c r="B10" s="7">
        <v>1.0505181838689321</v>
      </c>
      <c r="C10" s="8">
        <v>9.4255172413793105</v>
      </c>
    </row>
    <row r="11" spans="1:4">
      <c r="A11" s="4">
        <v>10</v>
      </c>
      <c r="B11" s="7">
        <v>1.0552606320795812</v>
      </c>
      <c r="C11" s="8">
        <v>10.078472222222224</v>
      </c>
    </row>
    <row r="12" spans="1:4">
      <c r="A12" s="4">
        <v>11</v>
      </c>
      <c r="B12" s="7">
        <v>1.0292276171641024</v>
      </c>
      <c r="C12" s="8">
        <v>9.7625000000000011</v>
      </c>
    </row>
    <row r="13" spans="1:4">
      <c r="A13" s="4">
        <v>12</v>
      </c>
      <c r="B13" s="7">
        <v>1.0521966606170179</v>
      </c>
      <c r="C13" s="8">
        <v>10.761538461538462</v>
      </c>
    </row>
    <row r="14" spans="1:4">
      <c r="A14" s="4">
        <v>13</v>
      </c>
      <c r="B14" s="7">
        <v>1.0035993198866053</v>
      </c>
      <c r="C14" s="8">
        <v>7.2201754385964918</v>
      </c>
    </row>
    <row r="15" spans="1:4">
      <c r="A15" s="4">
        <v>14</v>
      </c>
      <c r="B15" s="7">
        <v>1.0460177778616246</v>
      </c>
      <c r="C15" s="8">
        <v>8.975229357798165</v>
      </c>
    </row>
    <row r="16" spans="1:4">
      <c r="A16" s="4">
        <v>15</v>
      </c>
      <c r="B16" s="7">
        <v>1.081257717628098</v>
      </c>
      <c r="C16" s="8">
        <v>9.1726415094339639</v>
      </c>
    </row>
    <row r="17" spans="1:3">
      <c r="A17" s="4">
        <v>16</v>
      </c>
      <c r="B17" s="7">
        <v>1.1243618898073648</v>
      </c>
      <c r="C17" s="8">
        <v>15.403061224489797</v>
      </c>
    </row>
    <row r="18" spans="1:3">
      <c r="A18" s="4">
        <v>17</v>
      </c>
      <c r="B18" s="7">
        <v>1.1571554734508138</v>
      </c>
      <c r="C18" s="8">
        <v>18.944565217391304</v>
      </c>
    </row>
    <row r="19" spans="1:3">
      <c r="A19" s="4">
        <v>18</v>
      </c>
      <c r="B19" s="7">
        <v>1.0150605529236405</v>
      </c>
      <c r="C19" s="8">
        <v>8.121176470588237</v>
      </c>
    </row>
    <row r="20" spans="1:3">
      <c r="A20" s="4">
        <v>19</v>
      </c>
      <c r="B20" s="7">
        <v>1.2164445591429824</v>
      </c>
      <c r="C20" s="8">
        <v>28.688059701492541</v>
      </c>
    </row>
    <row r="21" spans="1:3">
      <c r="A21" s="4">
        <v>20</v>
      </c>
      <c r="B21" s="7">
        <v>1.0740290946881621</v>
      </c>
      <c r="C21" s="8">
        <v>11.987500000000001</v>
      </c>
    </row>
    <row r="22" spans="1:3">
      <c r="A22" s="4">
        <v>21</v>
      </c>
      <c r="B22" s="7">
        <v>1.0427322346161849</v>
      </c>
      <c r="C22" s="8">
        <v>9.2080000000000002</v>
      </c>
    </row>
    <row r="23" spans="1:3">
      <c r="A23" s="4">
        <v>22</v>
      </c>
      <c r="B23" s="7">
        <v>1.153903772742976</v>
      </c>
      <c r="C23" s="8">
        <v>15.116071428571429</v>
      </c>
    </row>
    <row r="24" spans="1:3">
      <c r="A24" s="4" t="s">
        <v>1</v>
      </c>
      <c r="B24" s="7">
        <v>1.0025575418856556</v>
      </c>
      <c r="C24" s="8">
        <v>7.942682926829268</v>
      </c>
    </row>
    <row r="25" spans="1:3" ht="15.75" thickBot="1">
      <c r="A25" s="5" t="s">
        <v>2</v>
      </c>
      <c r="B25" s="9">
        <v>1.0192504449616508</v>
      </c>
      <c r="C25" s="10">
        <v>3.359322033898305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pG</vt:lpstr>
      <vt:lpstr>Hoja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oreno</dc:creator>
  <cp:lastModifiedBy>Pedro Moreno</cp:lastModifiedBy>
  <dcterms:created xsi:type="dcterms:W3CDTF">2010-10-01T16:14:04Z</dcterms:created>
  <dcterms:modified xsi:type="dcterms:W3CDTF">2011-02-11T04:48:25Z</dcterms:modified>
</cp:coreProperties>
</file>